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Alexandru\Desktop\Cercetare\Review Nutraceutice\"/>
    </mc:Choice>
  </mc:AlternateContent>
  <xr:revisionPtr revIDLastSave="0" documentId="13_ncr:1_{F71A2CE4-6CA1-4A18-A2F0-AF40AA1F5E1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.materi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7" i="1" l="1"/>
  <c r="F7" i="1" s="1"/>
  <c r="R20" i="1"/>
  <c r="T20" i="1" s="1"/>
  <c r="R19" i="1"/>
  <c r="T19" i="1" s="1"/>
  <c r="R16" i="1"/>
  <c r="T16" i="1" s="1"/>
  <c r="R15" i="1"/>
  <c r="T15" i="1" s="1"/>
  <c r="R11" i="1"/>
  <c r="T11" i="1" s="1"/>
  <c r="R12" i="1"/>
  <c r="S8" i="1"/>
  <c r="U8" i="1" s="1"/>
  <c r="S7" i="1"/>
  <c r="U7" i="1" s="1"/>
  <c r="R7" i="1"/>
  <c r="T7" i="1" s="1"/>
  <c r="T12" i="1"/>
  <c r="R8" i="1"/>
  <c r="T8" i="1" s="1"/>
  <c r="K7" i="1"/>
  <c r="L7" i="1" s="1"/>
  <c r="K12" i="1"/>
  <c r="L12" i="1" s="1"/>
  <c r="K11" i="1"/>
  <c r="L11" i="1" s="1"/>
  <c r="K8" i="1"/>
  <c r="L8" i="1" s="1"/>
  <c r="E12" i="1"/>
  <c r="F12" i="1" s="1"/>
  <c r="E13" i="1"/>
  <c r="F13" i="1" s="1"/>
  <c r="E11" i="1"/>
  <c r="F11" i="1" s="1"/>
  <c r="E9" i="1"/>
  <c r="F9" i="1" s="1"/>
  <c r="E8" i="1"/>
  <c r="F8" i="1" s="1"/>
</calcChain>
</file>

<file path=xl/sharedStrings.xml><?xml version="1.0" encoding="utf-8"?>
<sst xmlns="http://schemas.openxmlformats.org/spreadsheetml/2006/main" count="47" uniqueCount="30">
  <si>
    <t>Authors</t>
  </si>
  <si>
    <t>Kumari and Gunathilake 2020</t>
  </si>
  <si>
    <t>Initial value</t>
  </si>
  <si>
    <t>BA (%)</t>
  </si>
  <si>
    <t>Intestinal</t>
  </si>
  <si>
    <t>Factor</t>
  </si>
  <si>
    <t>Bioaccessibility values calculated from data available in research articles (cited in Table 1)</t>
  </si>
  <si>
    <t>Assays</t>
  </si>
  <si>
    <t>DPPH</t>
  </si>
  <si>
    <t>FRAP</t>
  </si>
  <si>
    <t>Lyu et al. 2021</t>
  </si>
  <si>
    <t>Gatric</t>
  </si>
  <si>
    <t>Castaldo et al. 2021</t>
  </si>
  <si>
    <t>Assay</t>
  </si>
  <si>
    <t>TPC AR</t>
  </si>
  <si>
    <t>TPC NAR</t>
  </si>
  <si>
    <t>DPPH CP ar</t>
  </si>
  <si>
    <t>DPPH CP nar</t>
  </si>
  <si>
    <t>ABTS CP ar</t>
  </si>
  <si>
    <t>ABTS CP nar</t>
  </si>
  <si>
    <t>FRAP CP ar</t>
  </si>
  <si>
    <t>FRAP CP nar</t>
  </si>
  <si>
    <t>BA1(%)</t>
  </si>
  <si>
    <t>BA2(%)</t>
  </si>
  <si>
    <t>Colonic</t>
  </si>
  <si>
    <t>Factor 1</t>
  </si>
  <si>
    <t>Factor 2</t>
  </si>
  <si>
    <t>ar - acid resitant</t>
  </si>
  <si>
    <t>nar - non-acid resistant</t>
  </si>
  <si>
    <t>Not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8">
    <xf numFmtId="0" fontId="0" fillId="0" borderId="0" xfId="0"/>
    <xf numFmtId="2" fontId="0" fillId="0" borderId="0" xfId="1" applyNumberFormat="1" applyFont="1"/>
    <xf numFmtId="2" fontId="0" fillId="0" borderId="0" xfId="0" applyNumberFormat="1"/>
    <xf numFmtId="0" fontId="2" fillId="0" borderId="0" xfId="0" applyFont="1"/>
    <xf numFmtId="0" fontId="0" fillId="0" borderId="4" xfId="0" applyBorder="1"/>
    <xf numFmtId="0" fontId="0" fillId="0" borderId="5" xfId="0" applyBorder="1"/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2" fontId="0" fillId="0" borderId="4" xfId="1" applyNumberFormat="1" applyFont="1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6" xfId="1" applyNumberFormat="1" applyFont="1" applyBorder="1" applyAlignment="1">
      <alignment horizontal="center"/>
    </xf>
    <xf numFmtId="2" fontId="0" fillId="0" borderId="7" xfId="1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9" fontId="0" fillId="0" borderId="0" xfId="0" applyNumberFormat="1" applyAlignment="1">
      <alignment horizontal="center"/>
    </xf>
    <xf numFmtId="9" fontId="0" fillId="0" borderId="5" xfId="0" applyNumberForma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2">
    <cellStyle name="Normal" xfId="0" builtinId="0"/>
    <cellStyle name="Virgulă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U23"/>
  <sheetViews>
    <sheetView tabSelected="1" workbookViewId="0">
      <selection activeCell="B2" sqref="B2"/>
    </sheetView>
  </sheetViews>
  <sheetFormatPr defaultRowHeight="14.4" x14ac:dyDescent="0.3"/>
  <cols>
    <col min="3" max="3" width="10.109375" customWidth="1"/>
    <col min="4" max="4" width="9.77734375" customWidth="1"/>
    <col min="6" max="6" width="8.21875" customWidth="1"/>
    <col min="9" max="9" width="9.21875" customWidth="1"/>
    <col min="14" max="14" width="11.109375" customWidth="1"/>
    <col min="15" max="15" width="9.6640625" customWidth="1"/>
    <col min="16" max="16" width="8.77734375" customWidth="1"/>
    <col min="17" max="17" width="7.33203125" customWidth="1"/>
    <col min="18" max="18" width="8.21875" customWidth="1"/>
    <col min="19" max="19" width="8" customWidth="1"/>
    <col min="20" max="20" width="7" customWidth="1"/>
    <col min="21" max="21" width="7.44140625" customWidth="1"/>
  </cols>
  <sheetData>
    <row r="2" spans="2:21" ht="18" x14ac:dyDescent="0.35">
      <c r="B2" s="24" t="s">
        <v>6</v>
      </c>
      <c r="C2" s="3"/>
      <c r="D2" s="3"/>
      <c r="E2" s="3"/>
      <c r="F2" s="3"/>
      <c r="G2" s="3"/>
      <c r="H2" s="3"/>
      <c r="I2" s="3"/>
    </row>
    <row r="4" spans="2:21" x14ac:dyDescent="0.3">
      <c r="B4" t="s">
        <v>0</v>
      </c>
      <c r="C4" s="25" t="s">
        <v>1</v>
      </c>
      <c r="D4" s="26"/>
      <c r="E4" s="26"/>
      <c r="F4" s="27"/>
      <c r="H4" s="25" t="s">
        <v>10</v>
      </c>
      <c r="I4" s="26"/>
      <c r="J4" s="26"/>
      <c r="K4" s="26"/>
      <c r="L4" s="27"/>
      <c r="N4" s="25" t="s">
        <v>12</v>
      </c>
      <c r="O4" s="26"/>
      <c r="P4" s="26"/>
      <c r="Q4" s="26"/>
      <c r="R4" s="26"/>
      <c r="S4" s="26"/>
      <c r="T4" s="26"/>
      <c r="U4" s="27"/>
    </row>
    <row r="5" spans="2:21" x14ac:dyDescent="0.3">
      <c r="C5" s="4"/>
      <c r="F5" s="5"/>
      <c r="H5" s="6"/>
      <c r="I5" s="7"/>
      <c r="J5" s="7"/>
      <c r="K5" s="7"/>
      <c r="L5" s="8"/>
      <c r="N5" s="4"/>
      <c r="U5" s="5"/>
    </row>
    <row r="6" spans="2:21" x14ac:dyDescent="0.3">
      <c r="C6" s="6" t="s">
        <v>2</v>
      </c>
      <c r="D6" s="7" t="s">
        <v>4</v>
      </c>
      <c r="E6" s="7" t="s">
        <v>5</v>
      </c>
      <c r="F6" s="8" t="s">
        <v>3</v>
      </c>
      <c r="H6" s="6" t="s">
        <v>7</v>
      </c>
      <c r="I6" s="7" t="s">
        <v>11</v>
      </c>
      <c r="J6" s="7" t="s">
        <v>4</v>
      </c>
      <c r="K6" s="7" t="s">
        <v>5</v>
      </c>
      <c r="L6" s="8" t="s">
        <v>3</v>
      </c>
      <c r="N6" s="6" t="s">
        <v>13</v>
      </c>
      <c r="O6" s="7" t="s">
        <v>2</v>
      </c>
      <c r="P6" s="7" t="s">
        <v>4</v>
      </c>
      <c r="Q6" s="7" t="s">
        <v>24</v>
      </c>
      <c r="R6" s="7" t="s">
        <v>25</v>
      </c>
      <c r="S6" s="7" t="s">
        <v>26</v>
      </c>
      <c r="T6" s="19" t="s">
        <v>22</v>
      </c>
      <c r="U6" s="20" t="s">
        <v>23</v>
      </c>
    </row>
    <row r="7" spans="2:21" x14ac:dyDescent="0.3">
      <c r="C7" s="9">
        <v>85.25</v>
      </c>
      <c r="D7" s="10">
        <v>3.88</v>
      </c>
      <c r="E7" s="11">
        <f>(C7-D7)/C7</f>
        <v>0.95448680351906168</v>
      </c>
      <c r="F7" s="17">
        <f>(1-E7)*100</f>
        <v>4.5513196480938323</v>
      </c>
      <c r="G7" s="2"/>
      <c r="H7" s="6" t="s">
        <v>8</v>
      </c>
      <c r="I7" s="10">
        <v>142</v>
      </c>
      <c r="J7" s="10">
        <v>50.88</v>
      </c>
      <c r="K7" s="11">
        <f>(I7-J7)/I7</f>
        <v>0.64169014084507048</v>
      </c>
      <c r="L7" s="17">
        <f>(1-K7)*100</f>
        <v>35.830985915492953</v>
      </c>
      <c r="N7" s="6" t="s">
        <v>14</v>
      </c>
      <c r="O7" s="10">
        <v>8.2200000000000006</v>
      </c>
      <c r="P7" s="10">
        <v>1.96</v>
      </c>
      <c r="Q7" s="10">
        <v>5.19</v>
      </c>
      <c r="R7" s="11">
        <f>(O7-P7)/O7</f>
        <v>0.76155717761557185</v>
      </c>
      <c r="S7" s="11">
        <f>(O7-Q7)/O7</f>
        <v>0.36861313868613138</v>
      </c>
      <c r="T7" s="21">
        <f>(1-R7)*100</f>
        <v>23.844282238442815</v>
      </c>
      <c r="U7" s="17">
        <f>(1-S7)*100</f>
        <v>63.138686131386869</v>
      </c>
    </row>
    <row r="8" spans="2:21" x14ac:dyDescent="0.3">
      <c r="C8" s="9">
        <v>65.09</v>
      </c>
      <c r="D8" s="10">
        <v>2.5099999999999998</v>
      </c>
      <c r="E8" s="11">
        <f>(C8-D8)/C8</f>
        <v>0.96143800891073905</v>
      </c>
      <c r="F8" s="17">
        <f>(1-E8)*100</f>
        <v>3.856199108926095</v>
      </c>
      <c r="G8" s="2"/>
      <c r="H8" s="6"/>
      <c r="I8" s="10">
        <v>156</v>
      </c>
      <c r="J8" s="10">
        <v>100</v>
      </c>
      <c r="K8" s="11">
        <f>(I8-J8)/I8</f>
        <v>0.35897435897435898</v>
      </c>
      <c r="L8" s="17">
        <f>(1-K8)*100</f>
        <v>64.102564102564102</v>
      </c>
      <c r="N8" s="6" t="s">
        <v>15</v>
      </c>
      <c r="O8" s="10">
        <v>8.2200000000000006</v>
      </c>
      <c r="P8" s="10">
        <v>1.72</v>
      </c>
      <c r="Q8" s="10">
        <v>3.5</v>
      </c>
      <c r="R8" s="11">
        <f>(O8-P8)/O8</f>
        <v>0.79075425790754261</v>
      </c>
      <c r="S8" s="11">
        <f>(O8-Q8)/O8</f>
        <v>0.57420924574209253</v>
      </c>
      <c r="T8" s="21">
        <f>(1-R8)*100</f>
        <v>20.924574209245741</v>
      </c>
      <c r="U8" s="17">
        <f>(1-S8)*100</f>
        <v>42.579075425790748</v>
      </c>
    </row>
    <row r="9" spans="2:21" x14ac:dyDescent="0.3">
      <c r="C9" s="9">
        <v>53.76</v>
      </c>
      <c r="D9" s="10">
        <v>1.37</v>
      </c>
      <c r="E9" s="11">
        <f>(C9-D9)/C9</f>
        <v>0.97451636904761907</v>
      </c>
      <c r="F9" s="17">
        <f>(1-E9)*100</f>
        <v>2.5483630952380931</v>
      </c>
      <c r="G9" s="2"/>
      <c r="H9" s="6"/>
      <c r="I9" s="10"/>
      <c r="J9" s="10"/>
      <c r="K9" s="11"/>
      <c r="L9" s="17"/>
      <c r="N9" s="6"/>
      <c r="O9" s="10"/>
      <c r="P9" s="10"/>
      <c r="Q9" s="10"/>
      <c r="R9" s="11"/>
      <c r="S9" s="11"/>
      <c r="T9" s="11"/>
      <c r="U9" s="8"/>
    </row>
    <row r="10" spans="2:21" x14ac:dyDescent="0.3">
      <c r="C10" s="9"/>
      <c r="D10" s="10"/>
      <c r="E10" s="11"/>
      <c r="F10" s="17"/>
      <c r="G10" s="2"/>
      <c r="H10" s="6"/>
      <c r="I10" s="10"/>
      <c r="J10" s="10"/>
      <c r="K10" s="11"/>
      <c r="L10" s="17"/>
      <c r="N10" s="6"/>
      <c r="O10" s="7" t="s">
        <v>4</v>
      </c>
      <c r="P10" s="7" t="s">
        <v>24</v>
      </c>
      <c r="Q10" s="10"/>
      <c r="R10" s="7" t="s">
        <v>5</v>
      </c>
      <c r="S10" s="11"/>
      <c r="T10" s="11" t="s">
        <v>3</v>
      </c>
      <c r="U10" s="8"/>
    </row>
    <row r="11" spans="2:21" x14ac:dyDescent="0.3">
      <c r="C11" s="9">
        <v>296.25</v>
      </c>
      <c r="D11" s="10">
        <v>181.95</v>
      </c>
      <c r="E11" s="11">
        <f t="shared" ref="E11" si="0">(C11-D11)/C11</f>
        <v>0.38582278481012661</v>
      </c>
      <c r="F11" s="17">
        <f t="shared" ref="F11:F13" si="1">(1-E11)*100</f>
        <v>61.417721518987342</v>
      </c>
      <c r="G11" s="2"/>
      <c r="H11" s="6" t="s">
        <v>9</v>
      </c>
      <c r="I11" s="10">
        <v>5200</v>
      </c>
      <c r="J11" s="10">
        <v>4979</v>
      </c>
      <c r="K11" s="11">
        <f t="shared" ref="K11:K12" si="2">(I11-J11)/I11</f>
        <v>4.2500000000000003E-2</v>
      </c>
      <c r="L11" s="17">
        <f t="shared" ref="L11:L12" si="3">(1-K11)*100</f>
        <v>95.75</v>
      </c>
      <c r="N11" s="6" t="s">
        <v>16</v>
      </c>
      <c r="O11" s="10">
        <v>14.2</v>
      </c>
      <c r="P11" s="10">
        <v>5</v>
      </c>
      <c r="Q11" s="10"/>
      <c r="R11" s="11">
        <f>(O11-P11)/O11</f>
        <v>0.647887323943662</v>
      </c>
      <c r="S11" s="11"/>
      <c r="T11" s="21">
        <f>(1-R11)*100</f>
        <v>35.2112676056338</v>
      </c>
      <c r="U11" s="8"/>
    </row>
    <row r="12" spans="2:21" x14ac:dyDescent="0.3">
      <c r="C12" s="9">
        <v>137.37</v>
      </c>
      <c r="D12" s="10">
        <v>112.17</v>
      </c>
      <c r="E12" s="11">
        <f t="shared" ref="E12:E13" si="4">(C12-D12)/C12</f>
        <v>0.1834461672854335</v>
      </c>
      <c r="F12" s="17">
        <f t="shared" si="1"/>
        <v>81.655383271456657</v>
      </c>
      <c r="G12" s="2"/>
      <c r="H12" s="6"/>
      <c r="I12" s="10">
        <v>5600</v>
      </c>
      <c r="J12" s="10">
        <v>4200</v>
      </c>
      <c r="K12" s="11">
        <f t="shared" si="2"/>
        <v>0.25</v>
      </c>
      <c r="L12" s="17">
        <f t="shared" si="3"/>
        <v>75</v>
      </c>
      <c r="N12" s="6" t="s">
        <v>17</v>
      </c>
      <c r="O12" s="10">
        <v>14.2</v>
      </c>
      <c r="P12" s="10">
        <v>3.7</v>
      </c>
      <c r="Q12" s="10"/>
      <c r="R12" s="11">
        <f>(O12-P12)/O12</f>
        <v>0.73943661971830987</v>
      </c>
      <c r="S12" s="11"/>
      <c r="T12" s="21">
        <f t="shared" ref="T12" si="5">(1-R12)*100</f>
        <v>26.056338028169012</v>
      </c>
      <c r="U12" s="8"/>
    </row>
    <row r="13" spans="2:21" x14ac:dyDescent="0.3">
      <c r="C13" s="12">
        <v>91.73</v>
      </c>
      <c r="D13" s="13">
        <v>30.722000000000001</v>
      </c>
      <c r="E13" s="14">
        <f t="shared" si="4"/>
        <v>0.66508230676986813</v>
      </c>
      <c r="F13" s="18">
        <f t="shared" si="1"/>
        <v>33.491769323013187</v>
      </c>
      <c r="G13" s="2"/>
      <c r="H13" s="16"/>
      <c r="I13" s="13"/>
      <c r="J13" s="13"/>
      <c r="K13" s="14"/>
      <c r="L13" s="15"/>
      <c r="N13" s="6"/>
      <c r="O13" s="7"/>
      <c r="P13" s="7"/>
      <c r="Q13" s="7"/>
      <c r="R13" s="7"/>
      <c r="S13" s="7"/>
      <c r="T13" s="7"/>
      <c r="U13" s="8"/>
    </row>
    <row r="14" spans="2:21" x14ac:dyDescent="0.3">
      <c r="C14" s="1"/>
      <c r="D14" s="1"/>
      <c r="E14" s="2"/>
      <c r="F14" s="2"/>
      <c r="G14" s="2"/>
      <c r="N14" s="6"/>
      <c r="O14" s="7" t="s">
        <v>4</v>
      </c>
      <c r="P14" s="7" t="s">
        <v>24</v>
      </c>
      <c r="Q14" s="10"/>
      <c r="R14" s="7" t="s">
        <v>5</v>
      </c>
      <c r="S14" s="11"/>
      <c r="T14" s="11" t="s">
        <v>3</v>
      </c>
      <c r="U14" s="8"/>
    </row>
    <row r="15" spans="2:21" x14ac:dyDescent="0.3">
      <c r="C15" s="1"/>
      <c r="D15" s="1"/>
      <c r="E15" s="2"/>
      <c r="F15" s="2"/>
      <c r="G15" s="2"/>
      <c r="I15" s="1"/>
      <c r="J15" s="1"/>
      <c r="K15" s="2"/>
      <c r="L15" s="2"/>
      <c r="N15" s="6" t="s">
        <v>18</v>
      </c>
      <c r="O15" s="10">
        <v>17.7</v>
      </c>
      <c r="P15" s="10">
        <v>8.4</v>
      </c>
      <c r="Q15" s="10"/>
      <c r="R15" s="11">
        <f>(O15-P15)/O15</f>
        <v>0.52542372881355925</v>
      </c>
      <c r="S15" s="11"/>
      <c r="T15" s="21">
        <f>(1-R15)*100</f>
        <v>47.457627118644076</v>
      </c>
      <c r="U15" s="8"/>
    </row>
    <row r="16" spans="2:21" x14ac:dyDescent="0.3">
      <c r="C16" s="1"/>
      <c r="D16" s="1"/>
      <c r="E16" s="2"/>
      <c r="F16" s="2"/>
      <c r="G16" s="2"/>
      <c r="I16" s="1"/>
      <c r="J16" s="1"/>
      <c r="K16" s="2"/>
      <c r="L16" s="2"/>
      <c r="N16" s="6" t="s">
        <v>19</v>
      </c>
      <c r="O16" s="10">
        <v>17.7</v>
      </c>
      <c r="P16" s="10">
        <v>6.5</v>
      </c>
      <c r="Q16" s="10"/>
      <c r="R16" s="11">
        <f>(O16-P16)/O16</f>
        <v>0.63276836158192085</v>
      </c>
      <c r="S16" s="11"/>
      <c r="T16" s="21">
        <f t="shared" ref="T16" si="6">(1-R16)*100</f>
        <v>36.723163841807917</v>
      </c>
      <c r="U16" s="8"/>
    </row>
    <row r="17" spans="3:21" x14ac:dyDescent="0.3">
      <c r="C17" s="1"/>
      <c r="D17" s="1"/>
      <c r="E17" s="2"/>
      <c r="F17" s="2"/>
      <c r="G17" s="2"/>
      <c r="N17" s="6"/>
      <c r="O17" s="7"/>
      <c r="P17" s="7"/>
      <c r="Q17" s="7"/>
      <c r="R17" s="7"/>
      <c r="S17" s="7"/>
      <c r="T17" s="7"/>
      <c r="U17" s="8"/>
    </row>
    <row r="18" spans="3:21" x14ac:dyDescent="0.3">
      <c r="C18" s="1"/>
      <c r="D18" s="1"/>
      <c r="E18" s="2"/>
      <c r="F18" s="2"/>
      <c r="G18" s="2"/>
      <c r="N18" s="6"/>
      <c r="O18" s="7" t="s">
        <v>4</v>
      </c>
      <c r="P18" s="7" t="s">
        <v>24</v>
      </c>
      <c r="Q18" s="10"/>
      <c r="R18" s="7" t="s">
        <v>5</v>
      </c>
      <c r="S18" s="11"/>
      <c r="T18" s="11" t="s">
        <v>3</v>
      </c>
      <c r="U18" s="8"/>
    </row>
    <row r="19" spans="3:21" x14ac:dyDescent="0.3">
      <c r="N19" s="6" t="s">
        <v>20</v>
      </c>
      <c r="O19" s="10">
        <v>12.3</v>
      </c>
      <c r="P19" s="10">
        <v>7.7</v>
      </c>
      <c r="Q19" s="10"/>
      <c r="R19" s="11">
        <f>(O19-P19)/O19</f>
        <v>0.37398373983739841</v>
      </c>
      <c r="S19" s="11"/>
      <c r="T19" s="21">
        <f>(1-R19)*100</f>
        <v>62.601626016260155</v>
      </c>
      <c r="U19" s="8"/>
    </row>
    <row r="20" spans="3:21" x14ac:dyDescent="0.3">
      <c r="N20" s="16" t="s">
        <v>21</v>
      </c>
      <c r="O20" s="13">
        <v>12.3</v>
      </c>
      <c r="P20" s="13">
        <v>5.4</v>
      </c>
      <c r="Q20" s="13"/>
      <c r="R20" s="14">
        <f>(O20-P20)/O20</f>
        <v>0.5609756097560975</v>
      </c>
      <c r="S20" s="14"/>
      <c r="T20" s="22">
        <f t="shared" ref="T20" si="7">(1-R20)*100</f>
        <v>43.902439024390247</v>
      </c>
      <c r="U20" s="23"/>
    </row>
    <row r="22" spans="3:21" x14ac:dyDescent="0.3">
      <c r="N22" t="s">
        <v>29</v>
      </c>
      <c r="O22" t="s">
        <v>27</v>
      </c>
    </row>
    <row r="23" spans="3:21" x14ac:dyDescent="0.3">
      <c r="O23" t="s">
        <v>28</v>
      </c>
    </row>
  </sheetData>
  <mergeCells count="3">
    <mergeCell ref="C4:F4"/>
    <mergeCell ref="H4:L4"/>
    <mergeCell ref="N4:U4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i de lucru</vt:lpstr>
      </vt:variant>
      <vt:variant>
        <vt:i4>1</vt:i4>
      </vt:variant>
    </vt:vector>
  </HeadingPairs>
  <TitlesOfParts>
    <vt:vector size="1" baseType="lpstr">
      <vt:lpstr>Supp.mater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u</dc:creator>
  <cp:lastModifiedBy>Alexandru</cp:lastModifiedBy>
  <dcterms:created xsi:type="dcterms:W3CDTF">2015-06-05T18:17:20Z</dcterms:created>
  <dcterms:modified xsi:type="dcterms:W3CDTF">2023-01-03T14:42:08Z</dcterms:modified>
</cp:coreProperties>
</file>